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9"/>
  <workbookPr defaultThemeVersion="124226"/>
  <mc:AlternateContent xmlns:mc="http://schemas.openxmlformats.org/markup-compatibility/2006">
    <mc:Choice Requires="x15">
      <x15ac:absPath xmlns:x15ac="http://schemas.microsoft.com/office/spreadsheetml/2010/11/ac" url="/Users/eirinikaiserli/Desktop/Dataset Tables/"/>
    </mc:Choice>
  </mc:AlternateContent>
  <xr:revisionPtr revIDLastSave="0" documentId="13_ncr:1_{13FA7BA5-91CB-B64D-9B6F-771EEC4CF5A5}" xr6:coauthVersionLast="47" xr6:coauthVersionMax="47" xr10:uidLastSave="{00000000-0000-0000-0000-000000000000}"/>
  <bookViews>
    <workbookView xWindow="240" yWindow="740" windowWidth="20120" windowHeight="8020" xr2:uid="{00000000-000D-0000-FFFF-FFFF0000000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231" uniqueCount="100">
  <si>
    <t>Annotation Cluster 1</t>
  </si>
  <si>
    <t>Enrichment Score: 3.195513657470766</t>
  </si>
  <si>
    <t>Category</t>
  </si>
  <si>
    <t>Term</t>
  </si>
  <si>
    <t>Count</t>
  </si>
  <si>
    <t>%</t>
  </si>
  <si>
    <t>PValue</t>
  </si>
  <si>
    <t>Genes</t>
  </si>
  <si>
    <t>List Total</t>
  </si>
  <si>
    <t>Pop Hits</t>
  </si>
  <si>
    <t>Pop Total</t>
  </si>
  <si>
    <t>Fold Enrichment</t>
  </si>
  <si>
    <t>Bonferroni</t>
  </si>
  <si>
    <t>Benjamini</t>
  </si>
  <si>
    <t>FDR</t>
  </si>
  <si>
    <t>GOTERM_BP_DIRECT</t>
  </si>
  <si>
    <t>GO:0009414~response to water deprivation</t>
  </si>
  <si>
    <t>AT2G37770</t>
  </si>
  <si>
    <t xml:space="preserve"> AT2G38530</t>
  </si>
  <si>
    <t xml:space="preserve"> AT1G77120</t>
  </si>
  <si>
    <t xml:space="preserve"> AT4G25490</t>
  </si>
  <si>
    <t xml:space="preserve"> AT3G50980</t>
  </si>
  <si>
    <t xml:space="preserve"> AT3G02480</t>
  </si>
  <si>
    <t xml:space="preserve"> AT2G42540</t>
  </si>
  <si>
    <t>GO:0009409~response to cold</t>
  </si>
  <si>
    <t>AT4G12480</t>
  </si>
  <si>
    <t xml:space="preserve"> AT2G37770</t>
  </si>
  <si>
    <t xml:space="preserve"> AT5G01600</t>
  </si>
  <si>
    <t xml:space="preserve"> AT2G42530</t>
  </si>
  <si>
    <t>GO:0009631~cold acclimation</t>
  </si>
  <si>
    <t>AT4G25490</t>
  </si>
  <si>
    <t>Annotation Cluster 2</t>
  </si>
  <si>
    <t>Enrichment Score: 1.7041811587449849</t>
  </si>
  <si>
    <t>GOTERM_MF_DIRECT</t>
  </si>
  <si>
    <t>GO:0020037~heme binding</t>
  </si>
  <si>
    <t>AT4G36430</t>
  </si>
  <si>
    <t xml:space="preserve"> AT5G63450</t>
  </si>
  <si>
    <t xml:space="preserve"> AT2G46950</t>
  </si>
  <si>
    <t xml:space="preserve"> AT4G39480</t>
  </si>
  <si>
    <t xml:space="preserve"> AT3G48520</t>
  </si>
  <si>
    <t xml:space="preserve"> AT2G47770</t>
  </si>
  <si>
    <t>GO:0016705~oxidoreductase activity</t>
  </si>
  <si>
    <t xml:space="preserve"> acting on paired donors</t>
  </si>
  <si>
    <t xml:space="preserve"> with incorporation or reduction of molecular oxygen</t>
  </si>
  <si>
    <t>AT5G63450</t>
  </si>
  <si>
    <t>GO:0004497~monooxygenase activity</t>
  </si>
  <si>
    <t xml:space="preserve"> AT5G11330</t>
  </si>
  <si>
    <t>GO:0005506~iron ion binding</t>
  </si>
  <si>
    <t>GO:0019825~oxygen binding</t>
  </si>
  <si>
    <t>Annotation Cluster 3</t>
  </si>
  <si>
    <t>Enrichment Score: 1.1386635836154304</t>
  </si>
  <si>
    <t>GO:0004197~cysteine-type endopeptidase activity</t>
  </si>
  <si>
    <t>AT1G62710</t>
  </si>
  <si>
    <t xml:space="preserve"> AT2G34080</t>
  </si>
  <si>
    <t xml:space="preserve"> AT1G29090</t>
  </si>
  <si>
    <t>GO:0051603~proteolysis involved in cellular protein catabolic process</t>
  </si>
  <si>
    <t>GO:0006508~proteolysis</t>
  </si>
  <si>
    <t>Annotation Cluster 4</t>
  </si>
  <si>
    <t>Enrichment Score: 0.17115875341821418</t>
  </si>
  <si>
    <t>GO:0003700~transcription factor activity</t>
  </si>
  <si>
    <t xml:space="preserve"> sequence-specific DNA binding</t>
  </si>
  <si>
    <t>AT2G32460</t>
  </si>
  <si>
    <t xml:space="preserve"> AT4G12240</t>
  </si>
  <si>
    <t xml:space="preserve"> AT5G53980</t>
  </si>
  <si>
    <t xml:space="preserve"> AT5G43840</t>
  </si>
  <si>
    <t xml:space="preserve"> AT5G65080</t>
  </si>
  <si>
    <t xml:space="preserve"> AT4G02670</t>
  </si>
  <si>
    <t>GO:0006355~regulation of transcription</t>
  </si>
  <si>
    <t xml:space="preserve"> DNA-templated</t>
  </si>
  <si>
    <t xml:space="preserve"> AT3G60950</t>
  </si>
  <si>
    <t xml:space="preserve"> AT3G12320</t>
  </si>
  <si>
    <t>GO:0043565~sequence-specific DNA binding</t>
  </si>
  <si>
    <t>GO:0006351~transcription</t>
  </si>
  <si>
    <t>GO:0003677~DNA binding</t>
  </si>
  <si>
    <t xml:space="preserve">Reponse to stress </t>
  </si>
  <si>
    <t>Metabolic process</t>
  </si>
  <si>
    <t>Transcription</t>
  </si>
  <si>
    <t xml:space="preserve">AT3G02480       AT3G02480.1     Late embryogenesis abundant protein (LEA) family protein;(source:Araport11)     protein_coding  ABA-RESPONSE PROTEIN (ABR)      ABA-RESPONSE PROTEIN (ABR)      </t>
  </si>
  <si>
    <t xml:space="preserve">AT1G77120       AT1G77120.1     Catalyzes the reduction of acetaldehyde using NADH as reductant. Requires zinc for activity. Dimer. Anaerobic response polypeptide (ANP). Fermentation. The protein undergoes thiolation following treatment with the oxidant tert-butylhydroperoxide. The mRNA is cell-to-cell mobile. protein_coding  ALCOHOL DEHYDROGENASE 1 (ADH1)  ALCOHOL DEHYDROGENASE 1 (ADH1);ALCOHOL DEHYDROGENASE (ADH);ARABIDOPSIS THALIANA ALCOHOL DEHYDROGENASE (ATADH); (ATADH1) </t>
  </si>
  <si>
    <t xml:space="preserve">AT4G25490       AT4G25490.1     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 protein_coding  C-REPEAT/DRE BINDING FACTOR 1 (CBF1)    C-REPEAT/DRE BINDING FACTOR 1 (CBF1);DRE BINDING PROTEIN 1B (DREB1B); (ATCBF1)  </t>
  </si>
  <si>
    <t xml:space="preserve">AT2G37770       AT2G37770.2     Encodes an NADPH-dependent aldo-keto reductase that can act on a wide variety of substrates in vitro including saturated and unsaturated aldehydes, steroids, and sugars. GFP-tagged AKR4C9 localizes to the chloroplast where it may play a role in detoxifying reactive carbonyl compounds that threaten to impair the photosynthetic process. Transcript levels for this gene are up-regulated in response to cold, salt, and drought stress.        protein_coding  CHLOROPLASTIC ALDO-KETO REDUCTASE (ChlAKR)      CHLOROPLASTIC ALDO-KETO REDUCTASE (ChlAKR);ALDO-KETO REDUCTASE FAMILY 4 MEMBER C9 (AKR4C9)      </t>
  </si>
  <si>
    <t xml:space="preserve">AT2G42530       AT2G42530.1     Encodes COR15B, a protein that protects chloroplast membranes during freezing.  protein_coding  COLD REGULATED 15B (COR15B)     COLD REGULATED 15B (COR15B)     </t>
  </si>
  <si>
    <t xml:space="preserve">AT2G42540       AT2G42540.2     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 protein_coding  COLD-REGULATED 15A (COR15A)     COLD-REGULATED 15A (COR15A); (COR15); (ATCOR15A)        </t>
  </si>
  <si>
    <t xml:space="preserve">AT3G50980       AT3G50980.1     dehydrin xero 1;(source:Araport11)      protein_coding  DEHYDRIN XERO 1 (XERO1) DEHYDRIN XERO 1 (XERO1) </t>
  </si>
  <si>
    <t xml:space="preserve">AT4G12480       AT4G12480.1     Encodes a putative lipid transfer protein, vernalization-responsive and cold-induced. It is involved in priming the SAR and ISR responses, specifically in propagating the cell-to-cell mobile signal.  protein_coding  EARLY ARABIDOPSIS ALUMINUM INDUCED 1 (EARLI1)    (pEARLI 1);EARLY ARABIDOPSIS ALUMINUM INDUCED 1 (EARLI1)       </t>
  </si>
  <si>
    <t xml:space="preserve">AT5G01600       AT5G01600.1     Encodes  a ferretin protein that is targeted to the chloroplast. Member of a Ferritin gene family. Gene expression is induced in response to iron overload and by nitric oxide. Expression of the gene is downregulated in the presence of paraquat, an inducer of photoxidative stress.        protein_coding  FERRETIN 1 (FER1)       ARABIDOPSIS THALIANA FERRETIN 1 (ATFER1);FERRETIN 1 (FER1)      </t>
  </si>
  <si>
    <t xml:space="preserve">AT2G38530       AT2G38530.1     Involved in lipid transfer between membranes and plays a role in maintaining the integrity of the cuticle-cell wall interface. Belongs to a family of Lipid transfer proteins. Sequence similarity to other plant/Arabidopsis LPT genes but highest similarity to LPT1. Stress and pathogen-inducible motifs found in the upstream region. Expressed in flower, leaves and siliques but absent in root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protein_coding  LIPID TRANSFER PROTEIN 2 (LTP2)  (ATLTPI-5);CELL GROWTH DEFECT FACTOR-3 (cdf3); (LP2);LIPID TRANSFER PROTEIN 2 (LTP2)   </t>
  </si>
  <si>
    <t xml:space="preserve">AT1G29090       AT1G29090.1     Cysteine proteinases superfamily protein;(source:Araport11)     protein_coding                  </t>
  </si>
  <si>
    <t xml:space="preserve">AT2G34080       AT2G34080.1     Cysteine proteinases superfamily protein;(source:Araport11)     protein_coding                  </t>
  </si>
  <si>
    <t xml:space="preserve">AT1G62710       AT1G62710.1     Encodes a vacuolar processing enzyme belonging to a novel group of cysteine proteases that is expressed specifically in seeds and is essential for the proper processing of storage proteins.   protein_coding  BETA VACUOLAR PROCESSING ENZYME (BETA-VPE)      BETA VACUOLAR PROCESSING ENZYME (BETA-VPE); (BETAVPE);ASPARAGINYL ENDOPEPTIDASE 2 (AEP2)        </t>
  </si>
  <si>
    <t xml:space="preserve">AT5G43840       AT5G43840.1     member of Heat Stress Transcription Factor (Hsf) family protein_coding  HEAT SHOCK TRANSCRIPTION FACTOR  A6A (HSFA6A)   HEAT SHOCK TRANSCRIPTION FACTOR  A6A (AT-HSFA6A);HEAT SHOCK TRANSCRIPTION FACTOR  A6A (HSFA6A)  </t>
  </si>
  <si>
    <t xml:space="preserve">AT5G53980       AT5G53980.1     Encodes a homeodomain leucine zipper class I (HD-Zip I) protein.        protein_coding  HOMEOBOX PROTEIN 52 (HB52)      HOMEOBOX PROTEIN 52 (ATHB52);HOMEOBOX PROTEIN 52 (HB52) </t>
  </si>
  <si>
    <t xml:space="preserve">AT4G02670       AT4G02670.1     indeterminate(ID)-domain 12;(source:Araport11)  protein_coding  INDETERMINATE(ID)-DOMAIN 12 (IDD12)     INDETERMINATE(ID)-DOMAIN 12 (AtIDD12);INDETERMINATE(ID)-DOMAIN 12 (IDD12)       </t>
  </si>
  <si>
    <t xml:space="preserve">AT5G65080       AT5G65080.1     Is upregulated during vernalization and regulates flowering time. Encodes MADS-domain protein. Two variants encoding proteins of 198 and 184 amino acids have been reported.    protein_coding  MADS AFFECTING FLOWERING 5 (MAF5)       MADS AFFECTING FLOWERING 5 (MAF5);AGAMOUS-LIKE 68 (AGL68)       </t>
  </si>
  <si>
    <t xml:space="preserve">AT3G12320       AT3G12320.1     hypothetical protein;(source:Araport11) protein_coding  NIGHT LIGHT-INDUCIBLE AND CLOCK-REGULATED 3 (LNK3)      NIGHT LIGHT-INDUCIBLE AND CLOCK-REGULATED 3 (LNK3)      </t>
  </si>
  <si>
    <t>New Phytologist Supporting Information</t>
  </si>
  <si>
    <r>
      <t>Article title</t>
    </r>
    <r>
      <rPr>
        <sz val="11"/>
        <color theme="1"/>
        <rFont val="Calibri"/>
        <family val="2"/>
        <scheme val="minor"/>
      </rPr>
      <t>: TANDEM ZINC-FINGER/PLUS3 integrates light signaling and flowering regulatory pathways at the chromatin level</t>
    </r>
  </si>
  <si>
    <r>
      <t>Authors</t>
    </r>
    <r>
      <rPr>
        <sz val="11"/>
        <color theme="1"/>
        <rFont val="Calibri"/>
        <family val="2"/>
        <scheme val="minor"/>
      </rPr>
      <t>: Giorgio Perrella, Elisa Vellutini, Allan Beveridge, Graham Hamilton, Pawel Herzyk and Eirini Kaiserli </t>
    </r>
  </si>
  <si>
    <r>
      <t>Article acceptance date</t>
    </r>
    <r>
      <rPr>
        <sz val="12"/>
        <color theme="1"/>
        <rFont val="Calibri"/>
        <family val="2"/>
        <scheme val="minor"/>
      </rPr>
      <t>: 21 April 2025</t>
    </r>
  </si>
  <si>
    <r>
      <t xml:space="preserve">Table S7: Gene ontology analysis of the downregulated genes between Col-0 and </t>
    </r>
    <r>
      <rPr>
        <i/>
        <sz val="11"/>
        <color theme="1"/>
        <rFont val="Calibri"/>
        <family val="2"/>
        <scheme val="minor"/>
      </rPr>
      <t>tzp-1</t>
    </r>
    <r>
      <rPr>
        <sz val="11"/>
        <color theme="1"/>
        <rFont val="Calibri"/>
        <family val="2"/>
        <scheme val="minor"/>
      </rPr>
      <t xml:space="preserve"> identified by RNAseq at Zeitgeber 15 associated with Fig. S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2"/>
      <color theme="1"/>
      <name val="Calibri"/>
      <family val="2"/>
      <scheme val="minor"/>
    </font>
    <font>
      <sz val="10"/>
      <color rgb="FF000000"/>
      <name val="Arial Unicode MS"/>
      <family val="2"/>
    </font>
    <font>
      <b/>
      <sz val="12"/>
      <color theme="1"/>
      <name val="Calibri"/>
      <family val="2"/>
      <scheme val="minor"/>
    </font>
    <font>
      <b/>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6">
    <xf numFmtId="0" fontId="0" fillId="0" borderId="0" xfId="0"/>
    <xf numFmtId="0" fontId="0" fillId="2" borderId="0" xfId="0" applyFill="1"/>
    <xf numFmtId="11" fontId="0" fillId="2" borderId="0" xfId="0" applyNumberFormat="1" applyFill="1"/>
    <xf numFmtId="0" fontId="2" fillId="0" borderId="0" xfId="0" applyFont="1" applyAlignment="1">
      <alignment vertical="center"/>
    </xf>
    <xf numFmtId="0" fontId="4" fillId="0" borderId="0" xfId="0" applyFont="1"/>
    <xf numFmtId="0" fontId="3" fillId="0" borderId="0" xfId="0" applyFont="1"/>
  </cellXfs>
  <cellStyles count="1">
    <cellStyle name="Normal" xfId="0" builtinId="0"/>
  </cellStyles>
  <dxfs count="1">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spPr>
            <a:ln>
              <a:solidFill>
                <a:schemeClr val="bg1"/>
              </a:solidFill>
            </a:ln>
          </c:spPr>
          <c:cat>
            <c:strRef>
              <c:f>Sheet1!$X$23:$X$25</c:f>
              <c:strCache>
                <c:ptCount val="3"/>
                <c:pt idx="0">
                  <c:v>Reponse to stress </c:v>
                </c:pt>
                <c:pt idx="1">
                  <c:v>Metabolic process</c:v>
                </c:pt>
                <c:pt idx="2">
                  <c:v>Transcription</c:v>
                </c:pt>
              </c:strCache>
            </c:strRef>
          </c:cat>
          <c:val>
            <c:numRef>
              <c:f>Sheet1!$Y$23:$Y$25</c:f>
              <c:numCache>
                <c:formatCode>General</c:formatCode>
                <c:ptCount val="3"/>
                <c:pt idx="0">
                  <c:v>10</c:v>
                </c:pt>
                <c:pt idx="1">
                  <c:v>3</c:v>
                </c:pt>
                <c:pt idx="2">
                  <c:v>7</c:v>
                </c:pt>
              </c:numCache>
            </c:numRef>
          </c:val>
          <c:extLst>
            <c:ext xmlns:c16="http://schemas.microsoft.com/office/drawing/2014/chart" uri="{C3380CC4-5D6E-409C-BE32-E72D297353CC}">
              <c16:uniqueId val="{00000000-3D05-D849-BD3B-B7B669F1687E}"/>
            </c:ext>
          </c:extLst>
        </c:ser>
        <c:dLbls>
          <c:showLegendKey val="0"/>
          <c:showVal val="0"/>
          <c:showCatName val="0"/>
          <c:showSerName val="0"/>
          <c:showPercent val="0"/>
          <c:showBubbleSize val="0"/>
          <c:showLeaderLines val="1"/>
        </c:dLbls>
        <c:firstSliceAng val="0"/>
      </c:pieChart>
    </c:plotArea>
    <c:legend>
      <c:legendPos val="r"/>
      <c:overlay val="0"/>
      <c:txPr>
        <a:bodyPr/>
        <a:lstStyle/>
        <a:p>
          <a:pPr>
            <a:defRPr sz="1200">
              <a:latin typeface="Helvetica" panose="020B0604020202020204" pitchFamily="34" charset="0"/>
              <a:cs typeface="Helvetica" panose="020B0604020202020204" pitchFamily="34" charset="0"/>
            </a:defRPr>
          </a:pPr>
          <a:endParaRPr lang="en-US"/>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7</xdr:col>
      <xdr:colOff>200025</xdr:colOff>
      <xdr:row>14</xdr:row>
      <xdr:rowOff>104775</xdr:rowOff>
    </xdr:from>
    <xdr:to>
      <xdr:col>34</xdr:col>
      <xdr:colOff>504825</xdr:colOff>
      <xdr:row>28</xdr:row>
      <xdr:rowOff>180975</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34"/>
  <sheetViews>
    <sheetView tabSelected="1" workbookViewId="0">
      <selection activeCell="A5" sqref="A5"/>
    </sheetView>
  </sheetViews>
  <sheetFormatPr baseColWidth="10" defaultColWidth="8.83203125" defaultRowHeight="15" x14ac:dyDescent="0.2"/>
  <cols>
    <col min="1" max="1" width="36.33203125" customWidth="1"/>
    <col min="2" max="2" width="38.5" customWidth="1"/>
    <col min="24" max="24" width="18.5" customWidth="1"/>
    <col min="25" max="25" width="17.83203125" customWidth="1"/>
  </cols>
  <sheetData>
    <row r="1" spans="1:26" x14ac:dyDescent="0.2">
      <c r="A1" s="4" t="s">
        <v>95</v>
      </c>
    </row>
    <row r="2" spans="1:26" x14ac:dyDescent="0.2">
      <c r="A2" s="4" t="s">
        <v>96</v>
      </c>
    </row>
    <row r="3" spans="1:26" x14ac:dyDescent="0.2">
      <c r="A3" s="4" t="s">
        <v>97</v>
      </c>
    </row>
    <row r="4" spans="1:26" ht="16" x14ac:dyDescent="0.2">
      <c r="A4" s="5" t="s">
        <v>98</v>
      </c>
    </row>
    <row r="5" spans="1:26" x14ac:dyDescent="0.2">
      <c r="A5" t="s">
        <v>99</v>
      </c>
    </row>
    <row r="8" spans="1:26" x14ac:dyDescent="0.2">
      <c r="A8" t="s">
        <v>0</v>
      </c>
      <c r="B8" t="s">
        <v>1</v>
      </c>
      <c r="X8" t="s">
        <v>74</v>
      </c>
      <c r="Y8" t="s">
        <v>75</v>
      </c>
      <c r="Z8" t="s">
        <v>76</v>
      </c>
    </row>
    <row r="9" spans="1:26" x14ac:dyDescent="0.2">
      <c r="A9" t="s">
        <v>2</v>
      </c>
      <c r="B9" t="s">
        <v>3</v>
      </c>
      <c r="C9" t="s">
        <v>4</v>
      </c>
      <c r="D9" t="s">
        <v>5</v>
      </c>
      <c r="E9" t="s">
        <v>6</v>
      </c>
      <c r="F9" t="s">
        <v>7</v>
      </c>
      <c r="G9" t="s">
        <v>8</v>
      </c>
      <c r="H9" t="s">
        <v>9</v>
      </c>
      <c r="I9" t="s">
        <v>10</v>
      </c>
      <c r="J9" t="s">
        <v>11</v>
      </c>
      <c r="K9" t="s">
        <v>12</v>
      </c>
      <c r="L9" t="s">
        <v>13</v>
      </c>
      <c r="M9" t="s">
        <v>14</v>
      </c>
      <c r="X9" t="s">
        <v>22</v>
      </c>
      <c r="Y9" t="s">
        <v>52</v>
      </c>
      <c r="Z9" t="s">
        <v>17</v>
      </c>
    </row>
    <row r="10" spans="1:26" x14ac:dyDescent="0.2">
      <c r="A10" s="1" t="s">
        <v>15</v>
      </c>
      <c r="B10" t="s">
        <v>16</v>
      </c>
      <c r="C10">
        <v>7</v>
      </c>
      <c r="D10">
        <v>7.8651685393258397</v>
      </c>
      <c r="E10" s="2">
        <v>4.7471169602717101E-4</v>
      </c>
      <c r="F10" t="s">
        <v>17</v>
      </c>
      <c r="G10" t="s">
        <v>18</v>
      </c>
      <c r="H10" t="s">
        <v>19</v>
      </c>
      <c r="I10" t="s">
        <v>20</v>
      </c>
      <c r="J10" t="s">
        <v>21</v>
      </c>
      <c r="K10" t="s">
        <v>22</v>
      </c>
      <c r="L10" t="s">
        <v>23</v>
      </c>
      <c r="M10">
        <v>67</v>
      </c>
      <c r="N10">
        <v>279</v>
      </c>
      <c r="O10">
        <v>18499</v>
      </c>
      <c r="P10">
        <v>6.9273524848873897</v>
      </c>
      <c r="Q10">
        <v>7.2717562510031697E-2</v>
      </c>
      <c r="R10">
        <v>3.7044945238892103E-2</v>
      </c>
      <c r="S10">
        <v>0.57109371278806198</v>
      </c>
      <c r="X10" t="s">
        <v>18</v>
      </c>
      <c r="Y10" t="s">
        <v>53</v>
      </c>
      <c r="Z10" t="s">
        <v>63</v>
      </c>
    </row>
    <row r="11" spans="1:26" x14ac:dyDescent="0.2">
      <c r="A11" s="1" t="s">
        <v>15</v>
      </c>
      <c r="B11" t="s">
        <v>24</v>
      </c>
      <c r="C11">
        <v>7</v>
      </c>
      <c r="D11">
        <v>7.8651685393258397</v>
      </c>
      <c r="E11" s="2">
        <v>6.82873778800924E-4</v>
      </c>
      <c r="F11" t="s">
        <v>25</v>
      </c>
      <c r="G11" t="s">
        <v>26</v>
      </c>
      <c r="H11" t="s">
        <v>27</v>
      </c>
      <c r="I11" t="s">
        <v>19</v>
      </c>
      <c r="J11" t="s">
        <v>20</v>
      </c>
      <c r="K11" t="s">
        <v>28</v>
      </c>
      <c r="L11" t="s">
        <v>23</v>
      </c>
      <c r="M11">
        <v>67</v>
      </c>
      <c r="N11">
        <v>299</v>
      </c>
      <c r="O11">
        <v>18499</v>
      </c>
      <c r="P11">
        <v>6.46398442569759</v>
      </c>
      <c r="Q11">
        <v>0.102923395585397</v>
      </c>
      <c r="R11">
        <v>2.67881627975145E-2</v>
      </c>
      <c r="S11">
        <v>0.82057485494858495</v>
      </c>
      <c r="X11" t="s">
        <v>25</v>
      </c>
      <c r="Y11" t="s">
        <v>54</v>
      </c>
      <c r="Z11" t="s">
        <v>64</v>
      </c>
    </row>
    <row r="12" spans="1:26" x14ac:dyDescent="0.2">
      <c r="A12" s="1" t="s">
        <v>15</v>
      </c>
      <c r="B12" t="s">
        <v>29</v>
      </c>
      <c r="C12">
        <v>4</v>
      </c>
      <c r="D12">
        <v>4.4943820224719104</v>
      </c>
      <c r="E12" s="2">
        <v>7.9926106735155197E-4</v>
      </c>
      <c r="F12" t="s">
        <v>30</v>
      </c>
      <c r="G12" t="s">
        <v>21</v>
      </c>
      <c r="H12" t="s">
        <v>28</v>
      </c>
      <c r="I12" t="s">
        <v>23</v>
      </c>
      <c r="J12">
        <v>67</v>
      </c>
      <c r="K12">
        <v>51</v>
      </c>
      <c r="L12">
        <v>18499</v>
      </c>
      <c r="M12">
        <v>21.6552531460345</v>
      </c>
      <c r="N12">
        <v>0.119383741487704</v>
      </c>
      <c r="O12">
        <v>2.51061293920198E-2</v>
      </c>
      <c r="P12">
        <v>0.95981404363903999</v>
      </c>
      <c r="X12" t="s">
        <v>26</v>
      </c>
      <c r="Z12" t="s">
        <v>20</v>
      </c>
    </row>
    <row r="13" spans="1:26" x14ac:dyDescent="0.2">
      <c r="X13" t="s">
        <v>27</v>
      </c>
      <c r="Z13" t="s">
        <v>65</v>
      </c>
    </row>
    <row r="14" spans="1:26" x14ac:dyDescent="0.2">
      <c r="A14" t="s">
        <v>31</v>
      </c>
      <c r="B14" t="s">
        <v>32</v>
      </c>
      <c r="X14" t="s">
        <v>19</v>
      </c>
      <c r="Z14" t="s">
        <v>66</v>
      </c>
    </row>
    <row r="15" spans="1:26" x14ac:dyDescent="0.2">
      <c r="A15" t="s">
        <v>2</v>
      </c>
      <c r="B15" t="s">
        <v>3</v>
      </c>
      <c r="C15" t="s">
        <v>4</v>
      </c>
      <c r="D15" t="s">
        <v>5</v>
      </c>
      <c r="E15" t="s">
        <v>6</v>
      </c>
      <c r="F15" t="s">
        <v>7</v>
      </c>
      <c r="G15" t="s">
        <v>8</v>
      </c>
      <c r="H15" t="s">
        <v>9</v>
      </c>
      <c r="I15" t="s">
        <v>10</v>
      </c>
      <c r="J15" t="s">
        <v>11</v>
      </c>
      <c r="K15" t="s">
        <v>12</v>
      </c>
      <c r="L15" t="s">
        <v>13</v>
      </c>
      <c r="M15" t="s">
        <v>14</v>
      </c>
      <c r="X15" t="s">
        <v>30</v>
      </c>
      <c r="Z15" t="s">
        <v>70</v>
      </c>
    </row>
    <row r="16" spans="1:26" x14ac:dyDescent="0.2">
      <c r="A16" t="s">
        <v>33</v>
      </c>
      <c r="B16" t="s">
        <v>34</v>
      </c>
      <c r="C16">
        <v>6</v>
      </c>
      <c r="D16">
        <v>6.7415730337078603</v>
      </c>
      <c r="E16">
        <v>9.4739529071688096E-3</v>
      </c>
      <c r="F16" t="s">
        <v>35</v>
      </c>
      <c r="G16" t="s">
        <v>36</v>
      </c>
      <c r="H16" t="s">
        <v>37</v>
      </c>
      <c r="I16" t="s">
        <v>38</v>
      </c>
      <c r="J16" t="s">
        <v>39</v>
      </c>
      <c r="K16" t="s">
        <v>40</v>
      </c>
      <c r="L16">
        <v>62</v>
      </c>
      <c r="M16">
        <v>386</v>
      </c>
      <c r="N16">
        <v>18171</v>
      </c>
      <c r="O16">
        <v>4.5556576968076197</v>
      </c>
      <c r="P16">
        <v>0.63542621689468204</v>
      </c>
      <c r="Q16">
        <v>0.63542621689468204</v>
      </c>
      <c r="R16">
        <v>10.1307355977352</v>
      </c>
      <c r="X16" t="s">
        <v>21</v>
      </c>
    </row>
    <row r="17" spans="1:25" x14ac:dyDescent="0.2">
      <c r="A17" t="s">
        <v>33</v>
      </c>
      <c r="B17" t="s">
        <v>41</v>
      </c>
      <c r="C17" t="s">
        <v>42</v>
      </c>
      <c r="D17" t="s">
        <v>43</v>
      </c>
      <c r="E17">
        <v>4</v>
      </c>
      <c r="F17">
        <v>4.4943820224719104</v>
      </c>
      <c r="G17">
        <v>1.35025211018734E-2</v>
      </c>
      <c r="H17" t="s">
        <v>44</v>
      </c>
      <c r="I17" t="s">
        <v>37</v>
      </c>
      <c r="J17" t="s">
        <v>38</v>
      </c>
      <c r="K17" t="s">
        <v>39</v>
      </c>
      <c r="L17">
        <v>62</v>
      </c>
      <c r="M17">
        <v>148</v>
      </c>
      <c r="N17">
        <v>18171</v>
      </c>
      <c r="O17">
        <v>7.9210985178727098</v>
      </c>
      <c r="P17">
        <v>0.76331330330543201</v>
      </c>
      <c r="Q17">
        <v>0.51349542993455</v>
      </c>
      <c r="R17">
        <v>14.1479098298562</v>
      </c>
      <c r="X17" t="s">
        <v>28</v>
      </c>
    </row>
    <row r="18" spans="1:25" x14ac:dyDescent="0.2">
      <c r="A18" t="s">
        <v>33</v>
      </c>
      <c r="B18" t="s">
        <v>45</v>
      </c>
      <c r="C18">
        <v>4</v>
      </c>
      <c r="D18">
        <v>4.4943820224719104</v>
      </c>
      <c r="E18">
        <v>2.0395713518771001E-2</v>
      </c>
      <c r="F18" t="s">
        <v>44</v>
      </c>
      <c r="G18" t="s">
        <v>46</v>
      </c>
      <c r="H18" t="s">
        <v>37</v>
      </c>
      <c r="I18" t="s">
        <v>38</v>
      </c>
      <c r="J18">
        <v>62</v>
      </c>
      <c r="K18">
        <v>173</v>
      </c>
      <c r="L18">
        <v>18171</v>
      </c>
      <c r="M18">
        <v>6.7764311019951498</v>
      </c>
      <c r="N18">
        <v>0.88744319885926803</v>
      </c>
      <c r="O18">
        <v>0.42078081861790601</v>
      </c>
      <c r="P18">
        <v>20.644054613963501</v>
      </c>
      <c r="X18" t="s">
        <v>23</v>
      </c>
    </row>
    <row r="19" spans="1:25" x14ac:dyDescent="0.2">
      <c r="A19" t="s">
        <v>33</v>
      </c>
      <c r="B19" t="s">
        <v>47</v>
      </c>
      <c r="C19">
        <v>5</v>
      </c>
      <c r="D19">
        <v>5.61797752808988</v>
      </c>
      <c r="E19">
        <v>2.6270041225018501E-2</v>
      </c>
      <c r="F19" t="s">
        <v>44</v>
      </c>
      <c r="G19" t="s">
        <v>27</v>
      </c>
      <c r="H19" t="s">
        <v>37</v>
      </c>
      <c r="I19" t="s">
        <v>38</v>
      </c>
      <c r="J19" t="s">
        <v>39</v>
      </c>
      <c r="K19">
        <v>62</v>
      </c>
      <c r="L19">
        <v>336</v>
      </c>
      <c r="M19">
        <v>18171</v>
      </c>
      <c r="N19">
        <v>4.36131912442396</v>
      </c>
      <c r="O19">
        <v>0.940504460212645</v>
      </c>
      <c r="P19">
        <v>0.43128212063836502</v>
      </c>
      <c r="Q19">
        <v>25.8231231541704</v>
      </c>
    </row>
    <row r="20" spans="1:25" x14ac:dyDescent="0.2">
      <c r="A20" t="s">
        <v>33</v>
      </c>
      <c r="B20" t="s">
        <v>48</v>
      </c>
      <c r="C20">
        <v>4</v>
      </c>
      <c r="D20">
        <v>4.4943820224719104</v>
      </c>
      <c r="E20">
        <v>4.39691897335504E-2</v>
      </c>
      <c r="F20" t="s">
        <v>44</v>
      </c>
      <c r="G20" t="s">
        <v>37</v>
      </c>
      <c r="H20" t="s">
        <v>38</v>
      </c>
      <c r="I20" t="s">
        <v>39</v>
      </c>
      <c r="J20">
        <v>62</v>
      </c>
      <c r="K20">
        <v>234</v>
      </c>
      <c r="L20">
        <v>18171</v>
      </c>
      <c r="M20">
        <v>5.0099255583126503</v>
      </c>
      <c r="N20">
        <v>0.991488223830579</v>
      </c>
      <c r="O20">
        <v>0.44887193850466101</v>
      </c>
      <c r="P20">
        <v>39.622561915294</v>
      </c>
    </row>
    <row r="22" spans="1:25" x14ac:dyDescent="0.2">
      <c r="A22" t="s">
        <v>49</v>
      </c>
      <c r="B22" t="s">
        <v>50</v>
      </c>
    </row>
    <row r="23" spans="1:25" x14ac:dyDescent="0.2">
      <c r="A23" t="s">
        <v>2</v>
      </c>
      <c r="B23" t="s">
        <v>3</v>
      </c>
      <c r="C23" t="s">
        <v>4</v>
      </c>
      <c r="D23" t="s">
        <v>5</v>
      </c>
      <c r="E23" t="s">
        <v>6</v>
      </c>
      <c r="F23" t="s">
        <v>7</v>
      </c>
      <c r="G23" t="s">
        <v>8</v>
      </c>
      <c r="H23" t="s">
        <v>9</v>
      </c>
      <c r="I23" t="s">
        <v>10</v>
      </c>
      <c r="J23" t="s">
        <v>11</v>
      </c>
      <c r="K23" t="s">
        <v>12</v>
      </c>
      <c r="L23" t="s">
        <v>13</v>
      </c>
      <c r="M23" t="s">
        <v>14</v>
      </c>
      <c r="X23" t="s">
        <v>74</v>
      </c>
      <c r="Y23">
        <v>10</v>
      </c>
    </row>
    <row r="24" spans="1:25" x14ac:dyDescent="0.2">
      <c r="A24" t="s">
        <v>33</v>
      </c>
      <c r="B24" t="s">
        <v>51</v>
      </c>
      <c r="C24">
        <v>3</v>
      </c>
      <c r="D24">
        <v>3.3707865168539302</v>
      </c>
      <c r="E24">
        <v>1.3685938476794401E-2</v>
      </c>
      <c r="F24" t="s">
        <v>52</v>
      </c>
      <c r="G24" t="s">
        <v>53</v>
      </c>
      <c r="H24" t="s">
        <v>54</v>
      </c>
      <c r="I24">
        <v>62</v>
      </c>
      <c r="J24">
        <v>53</v>
      </c>
      <c r="K24">
        <v>18171</v>
      </c>
      <c r="L24">
        <v>16.5894704808277</v>
      </c>
      <c r="M24">
        <v>0.76793276746268502</v>
      </c>
      <c r="N24">
        <v>0.38547728437274698</v>
      </c>
      <c r="O24">
        <v>14.3268529738849</v>
      </c>
      <c r="X24" t="s">
        <v>75</v>
      </c>
      <c r="Y24">
        <v>3</v>
      </c>
    </row>
    <row r="25" spans="1:25" x14ac:dyDescent="0.2">
      <c r="A25" s="1" t="s">
        <v>15</v>
      </c>
      <c r="B25" t="s">
        <v>55</v>
      </c>
      <c r="C25">
        <v>3</v>
      </c>
      <c r="D25">
        <v>3.3707865168539302</v>
      </c>
      <c r="E25" s="1">
        <v>5.2310152394866298E-2</v>
      </c>
      <c r="F25" t="s">
        <v>52</v>
      </c>
      <c r="G25" t="s">
        <v>53</v>
      </c>
      <c r="H25" t="s">
        <v>54</v>
      </c>
      <c r="I25">
        <v>67</v>
      </c>
      <c r="J25">
        <v>103</v>
      </c>
      <c r="K25">
        <v>18499</v>
      </c>
      <c r="L25">
        <v>8.0418779886972906</v>
      </c>
      <c r="M25">
        <v>0.99980504684161897</v>
      </c>
      <c r="N25">
        <v>0.65625112585144696</v>
      </c>
      <c r="O25">
        <v>47.694268727712</v>
      </c>
      <c r="X25" t="s">
        <v>76</v>
      </c>
      <c r="Y25">
        <v>7</v>
      </c>
    </row>
    <row r="26" spans="1:25" x14ac:dyDescent="0.2">
      <c r="A26" t="s">
        <v>15</v>
      </c>
      <c r="B26" t="s">
        <v>56</v>
      </c>
      <c r="C26">
        <v>3</v>
      </c>
      <c r="D26">
        <v>3.3707865168539302</v>
      </c>
      <c r="E26">
        <v>0.53598011868629403</v>
      </c>
      <c r="F26" t="s">
        <v>52</v>
      </c>
      <c r="G26" t="s">
        <v>53</v>
      </c>
      <c r="H26" t="s">
        <v>54</v>
      </c>
      <c r="I26">
        <v>67</v>
      </c>
      <c r="J26">
        <v>500</v>
      </c>
      <c r="K26">
        <v>18499</v>
      </c>
      <c r="L26">
        <v>1.6566268656716401</v>
      </c>
      <c r="M26">
        <v>1</v>
      </c>
      <c r="N26">
        <v>0.99970806387457101</v>
      </c>
      <c r="O26">
        <v>99.990498723168798</v>
      </c>
    </row>
    <row r="28" spans="1:25" x14ac:dyDescent="0.2">
      <c r="A28" t="s">
        <v>57</v>
      </c>
      <c r="B28" t="s">
        <v>58</v>
      </c>
    </row>
    <row r="29" spans="1:25" x14ac:dyDescent="0.2">
      <c r="A29" t="s">
        <v>2</v>
      </c>
      <c r="B29" t="s">
        <v>3</v>
      </c>
      <c r="C29" t="s">
        <v>4</v>
      </c>
      <c r="D29" t="s">
        <v>5</v>
      </c>
      <c r="E29" t="s">
        <v>6</v>
      </c>
      <c r="F29" t="s">
        <v>7</v>
      </c>
      <c r="G29" t="s">
        <v>8</v>
      </c>
      <c r="H29" t="s">
        <v>9</v>
      </c>
      <c r="I29" t="s">
        <v>10</v>
      </c>
      <c r="J29" t="s">
        <v>11</v>
      </c>
      <c r="K29" t="s">
        <v>12</v>
      </c>
      <c r="L29" t="s">
        <v>13</v>
      </c>
      <c r="M29" t="s">
        <v>14</v>
      </c>
    </row>
    <row r="30" spans="1:25" x14ac:dyDescent="0.2">
      <c r="A30" t="s">
        <v>33</v>
      </c>
      <c r="B30" t="s">
        <v>59</v>
      </c>
      <c r="C30" t="s">
        <v>60</v>
      </c>
      <c r="D30">
        <v>7</v>
      </c>
      <c r="E30">
        <v>7.8651685393258397</v>
      </c>
      <c r="F30">
        <v>0.51868997065621902</v>
      </c>
      <c r="G30" t="s">
        <v>61</v>
      </c>
      <c r="H30" t="s">
        <v>62</v>
      </c>
      <c r="I30" t="s">
        <v>63</v>
      </c>
      <c r="J30" t="s">
        <v>64</v>
      </c>
      <c r="K30" t="s">
        <v>20</v>
      </c>
      <c r="L30" t="s">
        <v>65</v>
      </c>
      <c r="M30" t="s">
        <v>66</v>
      </c>
      <c r="N30">
        <v>62</v>
      </c>
      <c r="O30">
        <v>1711</v>
      </c>
      <c r="P30">
        <v>18171</v>
      </c>
      <c r="Q30">
        <v>1.1990441356686301</v>
      </c>
      <c r="R30">
        <v>1</v>
      </c>
      <c r="S30">
        <v>0.99912957578471595</v>
      </c>
      <c r="T30">
        <v>99.972679808822207</v>
      </c>
    </row>
    <row r="31" spans="1:25" x14ac:dyDescent="0.2">
      <c r="A31" t="s">
        <v>15</v>
      </c>
      <c r="B31" t="s">
        <v>67</v>
      </c>
      <c r="C31" t="s">
        <v>68</v>
      </c>
      <c r="D31">
        <v>8</v>
      </c>
      <c r="E31">
        <v>8.9887640449438209</v>
      </c>
      <c r="F31">
        <v>0.643300990490836</v>
      </c>
      <c r="G31" t="s">
        <v>61</v>
      </c>
      <c r="H31" t="s">
        <v>62</v>
      </c>
      <c r="I31" t="s">
        <v>63</v>
      </c>
      <c r="J31" t="s">
        <v>64</v>
      </c>
      <c r="K31" t="s">
        <v>69</v>
      </c>
      <c r="L31" t="s">
        <v>65</v>
      </c>
      <c r="M31" t="s">
        <v>66</v>
      </c>
      <c r="N31" t="s">
        <v>70</v>
      </c>
      <c r="O31">
        <v>67</v>
      </c>
      <c r="P31">
        <v>2119</v>
      </c>
      <c r="Q31">
        <v>18499</v>
      </c>
      <c r="R31">
        <v>1.0423953850380001</v>
      </c>
      <c r="S31">
        <v>1</v>
      </c>
      <c r="T31">
        <v>0.99996443685464398</v>
      </c>
      <c r="U31">
        <v>99.999601994346605</v>
      </c>
    </row>
    <row r="32" spans="1:25" x14ac:dyDescent="0.2">
      <c r="A32" t="s">
        <v>33</v>
      </c>
      <c r="B32" t="s">
        <v>71</v>
      </c>
      <c r="C32">
        <v>3</v>
      </c>
      <c r="D32">
        <v>3.3707865168539302</v>
      </c>
      <c r="E32">
        <v>0.66814381236563303</v>
      </c>
      <c r="F32" t="s">
        <v>61</v>
      </c>
      <c r="G32" t="s">
        <v>63</v>
      </c>
      <c r="H32" t="s">
        <v>64</v>
      </c>
      <c r="I32">
        <v>62</v>
      </c>
      <c r="J32">
        <v>676</v>
      </c>
      <c r="K32">
        <v>18171</v>
      </c>
      <c r="L32">
        <v>1.30065375071578</v>
      </c>
      <c r="M32">
        <v>1</v>
      </c>
      <c r="N32">
        <v>0.999941333394892</v>
      </c>
      <c r="O32">
        <v>99.999578721106502</v>
      </c>
    </row>
    <row r="33" spans="1:20" x14ac:dyDescent="0.2">
      <c r="A33" t="s">
        <v>15</v>
      </c>
      <c r="B33" t="s">
        <v>72</v>
      </c>
      <c r="C33" t="s">
        <v>68</v>
      </c>
      <c r="D33">
        <v>7</v>
      </c>
      <c r="E33">
        <v>7.8651685393258397</v>
      </c>
      <c r="F33">
        <v>0.67658134876541698</v>
      </c>
      <c r="G33" t="s">
        <v>17</v>
      </c>
      <c r="H33" t="s">
        <v>63</v>
      </c>
      <c r="I33" t="s">
        <v>64</v>
      </c>
      <c r="J33" t="s">
        <v>20</v>
      </c>
      <c r="K33" t="s">
        <v>65</v>
      </c>
      <c r="L33" t="s">
        <v>66</v>
      </c>
      <c r="M33" t="s">
        <v>70</v>
      </c>
      <c r="N33">
        <v>67</v>
      </c>
      <c r="O33">
        <v>1886</v>
      </c>
      <c r="P33">
        <v>18499</v>
      </c>
      <c r="Q33">
        <v>1.0247780187081501</v>
      </c>
      <c r="R33">
        <v>1</v>
      </c>
      <c r="S33">
        <v>0.99997400669763303</v>
      </c>
      <c r="T33">
        <v>99.999877872882706</v>
      </c>
    </row>
    <row r="34" spans="1:20" x14ac:dyDescent="0.2">
      <c r="A34" t="s">
        <v>33</v>
      </c>
      <c r="B34" t="s">
        <v>73</v>
      </c>
      <c r="C34">
        <v>5</v>
      </c>
      <c r="D34">
        <v>5.61797752808988</v>
      </c>
      <c r="E34">
        <v>0.92404727355684602</v>
      </c>
      <c r="F34" t="s">
        <v>61</v>
      </c>
      <c r="G34" t="s">
        <v>64</v>
      </c>
      <c r="H34" t="s">
        <v>20</v>
      </c>
      <c r="I34" t="s">
        <v>65</v>
      </c>
      <c r="J34" t="s">
        <v>66</v>
      </c>
      <c r="K34">
        <v>62</v>
      </c>
      <c r="L34">
        <v>2047</v>
      </c>
      <c r="M34">
        <v>18171</v>
      </c>
      <c r="N34">
        <v>0.71587846888444095</v>
      </c>
      <c r="O34">
        <v>1</v>
      </c>
      <c r="P34">
        <v>0.99999999665717099</v>
      </c>
      <c r="Q34">
        <v>99.999999999972502</v>
      </c>
    </row>
  </sheetData>
  <conditionalFormatting sqref="X20:X22 X9:X18 Y9:Z26">
    <cfRule type="duplicateValues" dxfId="0" priority="2"/>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25"/>
  <sheetViews>
    <sheetView workbookViewId="0">
      <selection activeCell="A19" sqref="A19:A25"/>
    </sheetView>
  </sheetViews>
  <sheetFormatPr baseColWidth="10" defaultColWidth="8.83203125" defaultRowHeight="15" x14ac:dyDescent="0.2"/>
  <sheetData>
    <row r="1" spans="1:1" x14ac:dyDescent="0.2">
      <c r="A1" t="s">
        <v>74</v>
      </c>
    </row>
    <row r="2" spans="1:1" ht="16" x14ac:dyDescent="0.2">
      <c r="A2" s="3" t="s">
        <v>77</v>
      </c>
    </row>
    <row r="3" spans="1:1" ht="16" x14ac:dyDescent="0.2">
      <c r="A3" s="3" t="s">
        <v>78</v>
      </c>
    </row>
    <row r="4" spans="1:1" ht="16" x14ac:dyDescent="0.2">
      <c r="A4" s="3" t="s">
        <v>79</v>
      </c>
    </row>
    <row r="5" spans="1:1" ht="16" x14ac:dyDescent="0.2">
      <c r="A5" s="3" t="s">
        <v>80</v>
      </c>
    </row>
    <row r="6" spans="1:1" ht="16" x14ac:dyDescent="0.2">
      <c r="A6" s="3" t="s">
        <v>81</v>
      </c>
    </row>
    <row r="7" spans="1:1" ht="16" x14ac:dyDescent="0.2">
      <c r="A7" s="3" t="s">
        <v>82</v>
      </c>
    </row>
    <row r="8" spans="1:1" ht="16" x14ac:dyDescent="0.2">
      <c r="A8" s="3" t="s">
        <v>83</v>
      </c>
    </row>
    <row r="9" spans="1:1" ht="16" x14ac:dyDescent="0.2">
      <c r="A9" s="3" t="s">
        <v>84</v>
      </c>
    </row>
    <row r="10" spans="1:1" ht="16" x14ac:dyDescent="0.2">
      <c r="A10" s="3" t="s">
        <v>85</v>
      </c>
    </row>
    <row r="11" spans="1:1" ht="16" x14ac:dyDescent="0.2">
      <c r="A11" s="3" t="s">
        <v>86</v>
      </c>
    </row>
    <row r="13" spans="1:1" ht="16" x14ac:dyDescent="0.2">
      <c r="A13" s="3" t="s">
        <v>75</v>
      </c>
    </row>
    <row r="14" spans="1:1" ht="16" x14ac:dyDescent="0.2">
      <c r="A14" s="3" t="s">
        <v>87</v>
      </c>
    </row>
    <row r="15" spans="1:1" ht="16" x14ac:dyDescent="0.2">
      <c r="A15" s="3" t="s">
        <v>88</v>
      </c>
    </row>
    <row r="16" spans="1:1" ht="16" x14ac:dyDescent="0.2">
      <c r="A16" s="3" t="s">
        <v>89</v>
      </c>
    </row>
    <row r="18" spans="1:1" x14ac:dyDescent="0.2">
      <c r="A18" t="s">
        <v>76</v>
      </c>
    </row>
    <row r="19" spans="1:1" ht="16" x14ac:dyDescent="0.2">
      <c r="A19" s="3" t="s">
        <v>79</v>
      </c>
    </row>
    <row r="20" spans="1:1" ht="16" x14ac:dyDescent="0.2">
      <c r="A20" s="3" t="s">
        <v>80</v>
      </c>
    </row>
    <row r="21" spans="1:1" ht="16" x14ac:dyDescent="0.2">
      <c r="A21" s="3" t="s">
        <v>90</v>
      </c>
    </row>
    <row r="22" spans="1:1" ht="16" x14ac:dyDescent="0.2">
      <c r="A22" s="3" t="s">
        <v>91</v>
      </c>
    </row>
    <row r="23" spans="1:1" ht="16" x14ac:dyDescent="0.2">
      <c r="A23" s="3" t="s">
        <v>92</v>
      </c>
    </row>
    <row r="24" spans="1:1" ht="16" x14ac:dyDescent="0.2">
      <c r="A24" s="3" t="s">
        <v>93</v>
      </c>
    </row>
    <row r="25" spans="1:1" ht="16" x14ac:dyDescent="0.2">
      <c r="A25" s="3" t="s">
        <v>9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baseColWidth="10" defaultColWidth="8.83203125" defaultRowHeight="15" x14ac:dyDescent="0.2"/>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40309423-64AA-48C0-8EA9-137D110A2BA3}"/>
</file>

<file path=customXml/itemProps2.xml><?xml version="1.0" encoding="utf-8"?>
<ds:datastoreItem xmlns:ds="http://schemas.openxmlformats.org/officeDocument/2006/customXml" ds:itemID="{46D97996-8EE1-49DB-904A-09674DFFB73B}"/>
</file>

<file path=customXml/itemProps3.xml><?xml version="1.0" encoding="utf-8"?>
<ds:datastoreItem xmlns:ds="http://schemas.openxmlformats.org/officeDocument/2006/customXml" ds:itemID="{3756F5EE-99F6-4850-B701-D670A465D5E0}"/>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o</dc:creator>
  <cp:lastModifiedBy>Eirini Kaiserli</cp:lastModifiedBy>
  <dcterms:created xsi:type="dcterms:W3CDTF">2018-12-13T17:49:25Z</dcterms:created>
  <dcterms:modified xsi:type="dcterms:W3CDTF">2025-04-25T09:02:0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